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WELL\Desktop\"/>
    </mc:Choice>
  </mc:AlternateContent>
  <xr:revisionPtr revIDLastSave="0" documentId="13_ncr:1_{9B69DB4E-93D9-494A-8EAB-D71E37D28549}" xr6:coauthVersionLast="47" xr6:coauthVersionMax="47" xr10:uidLastSave="{00000000-0000-0000-0000-000000000000}"/>
  <bookViews>
    <workbookView xWindow="12710" yWindow="0" windowWidth="12980" windowHeight="15370" xr2:uid="{00000000-000D-0000-FFFF-FFFF00000000}"/>
  </bookViews>
  <sheets>
    <sheet name="Figure 5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" i="1" l="1"/>
  <c r="E11" i="1"/>
  <c r="C11" i="1"/>
  <c r="D10" i="1"/>
  <c r="E10" i="1"/>
  <c r="C10" i="1"/>
  <c r="D9" i="1"/>
  <c r="E9" i="1"/>
  <c r="C9" i="1"/>
</calcChain>
</file>

<file path=xl/sharedStrings.xml><?xml version="1.0" encoding="utf-8"?>
<sst xmlns="http://schemas.openxmlformats.org/spreadsheetml/2006/main" count="8" uniqueCount="8">
  <si>
    <t>Baseline</t>
  </si>
  <si>
    <t>TTX</t>
  </si>
  <si>
    <t>TTX + 4-AP</t>
  </si>
  <si>
    <t>eEPSCs (pA) in the ACC with the application of TTX and 4-AP</t>
    <phoneticPr fontId="1" type="noConversion"/>
  </si>
  <si>
    <t>Slice Number</t>
    <phoneticPr fontId="1" type="noConversion"/>
  </si>
  <si>
    <t>Mean</t>
  </si>
  <si>
    <t>Std. Deviation</t>
  </si>
  <si>
    <t>Std. Error of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tabSelected="1" workbookViewId="0">
      <selection activeCell="B11" sqref="B11"/>
    </sheetView>
  </sheetViews>
  <sheetFormatPr defaultColWidth="18.25" defaultRowHeight="14" x14ac:dyDescent="0.3"/>
  <cols>
    <col min="1" max="1" width="16.4140625" customWidth="1"/>
    <col min="2" max="2" width="16.9140625" customWidth="1"/>
  </cols>
  <sheetData>
    <row r="1" spans="1:5" x14ac:dyDescent="0.3">
      <c r="A1" s="2"/>
      <c r="B1" s="2"/>
      <c r="C1" s="4" t="s">
        <v>3</v>
      </c>
      <c r="D1" s="4"/>
      <c r="E1" s="4"/>
    </row>
    <row r="2" spans="1:5" x14ac:dyDescent="0.3">
      <c r="A2" s="2"/>
      <c r="B2" s="2"/>
      <c r="C2" s="1" t="s">
        <v>0</v>
      </c>
      <c r="D2" s="1" t="s">
        <v>1</v>
      </c>
      <c r="E2" s="1" t="s">
        <v>2</v>
      </c>
    </row>
    <row r="3" spans="1:5" x14ac:dyDescent="0.3">
      <c r="A3" s="5" t="s">
        <v>4</v>
      </c>
      <c r="B3" s="2">
        <v>1</v>
      </c>
      <c r="C3" s="3">
        <v>62.297319999999999</v>
      </c>
      <c r="D3" s="3">
        <v>6.0235649999999996</v>
      </c>
      <c r="E3" s="3">
        <v>139.4743</v>
      </c>
    </row>
    <row r="4" spans="1:5" x14ac:dyDescent="0.3">
      <c r="A4" s="5"/>
      <c r="B4" s="2">
        <v>2</v>
      </c>
      <c r="C4" s="3">
        <v>126.80500000000001</v>
      </c>
      <c r="D4" s="3">
        <v>7.9860410000000002</v>
      </c>
      <c r="E4" s="3">
        <v>91.030289999999994</v>
      </c>
    </row>
    <row r="5" spans="1:5" x14ac:dyDescent="0.3">
      <c r="A5" s="5"/>
      <c r="B5" s="2">
        <v>3</v>
      </c>
      <c r="C5" s="3">
        <v>80.653480000000002</v>
      </c>
      <c r="D5" s="3">
        <v>7.9736729999999998</v>
      </c>
      <c r="E5" s="3">
        <v>55.053640000000001</v>
      </c>
    </row>
    <row r="6" spans="1:5" x14ac:dyDescent="0.3">
      <c r="A6" s="5"/>
      <c r="B6" s="2">
        <v>4</v>
      </c>
      <c r="C6" s="3">
        <v>76.288780000000003</v>
      </c>
      <c r="D6" s="3">
        <v>5.7729410000000003</v>
      </c>
      <c r="E6" s="3">
        <v>73.393870000000007</v>
      </c>
    </row>
    <row r="7" spans="1:5" x14ac:dyDescent="0.3">
      <c r="A7" s="5"/>
      <c r="B7" s="2">
        <v>5</v>
      </c>
      <c r="C7" s="3">
        <v>176.0993</v>
      </c>
      <c r="D7" s="3">
        <v>9.5109049999999993</v>
      </c>
      <c r="E7" s="3">
        <v>92.147109999999998</v>
      </c>
    </row>
    <row r="8" spans="1:5" x14ac:dyDescent="0.3">
      <c r="A8" s="5"/>
      <c r="B8" s="2">
        <v>6</v>
      </c>
      <c r="C8" s="3">
        <v>170.34690000000001</v>
      </c>
      <c r="D8" s="3">
        <v>5.9151579999999999</v>
      </c>
      <c r="E8" s="3">
        <v>107.5501</v>
      </c>
    </row>
    <row r="9" spans="1:5" x14ac:dyDescent="0.3">
      <c r="B9" s="2" t="s">
        <v>5</v>
      </c>
      <c r="C9" s="2">
        <f>AVERAGE(C3:C8)</f>
        <v>115.41512999999999</v>
      </c>
      <c r="D9" s="2">
        <f t="shared" ref="D9:E9" si="0">AVERAGE(D3:D8)</f>
        <v>7.1970471666666667</v>
      </c>
      <c r="E9" s="2">
        <f t="shared" si="0"/>
        <v>93.10821833333334</v>
      </c>
    </row>
    <row r="10" spans="1:5" x14ac:dyDescent="0.3">
      <c r="B10" s="2" t="s">
        <v>6</v>
      </c>
      <c r="C10" s="2">
        <f>_xlfn.STDEV.S(C3:C8)</f>
        <v>49.780603244195042</v>
      </c>
      <c r="D10" s="2">
        <f t="shared" ref="D10:E10" si="1">_xlfn.STDEV.S(D3:D8)</f>
        <v>1.5249902053427669</v>
      </c>
      <c r="E10" s="2">
        <f t="shared" si="1"/>
        <v>28.984235207839035</v>
      </c>
    </row>
    <row r="11" spans="1:5" x14ac:dyDescent="0.3">
      <c r="B11" s="2" t="s">
        <v>7</v>
      </c>
      <c r="C11" s="2">
        <f>C10/SQRT(6)</f>
        <v>20.322846172702462</v>
      </c>
      <c r="D11" s="2">
        <f t="shared" ref="D11:E11" si="2">D10/SQRT(6)</f>
        <v>0.62257464430532006</v>
      </c>
      <c r="E11" s="2">
        <f t="shared" si="2"/>
        <v>11.832764474002797</v>
      </c>
    </row>
  </sheetData>
  <mergeCells count="2">
    <mergeCell ref="C1:E1"/>
    <mergeCell ref="A3:A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L</dc:creator>
  <cp:lastModifiedBy>Shun Hao</cp:lastModifiedBy>
  <dcterms:created xsi:type="dcterms:W3CDTF">2015-06-05T18:19:34Z</dcterms:created>
  <dcterms:modified xsi:type="dcterms:W3CDTF">2024-12-26T06:31:22Z</dcterms:modified>
</cp:coreProperties>
</file>